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All_Scales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" uniqueCount="39">
  <si>
    <t xml:space="preserve">SubjectID</t>
  </si>
  <si>
    <t xml:space="preserve">Group</t>
  </si>
  <si>
    <t xml:space="preserve">Filter_2</t>
  </si>
  <si>
    <t xml:space="preserve">Age</t>
  </si>
  <si>
    <t xml:space="preserve">Handedness</t>
  </si>
  <si>
    <t xml:space="preserve">Sex</t>
  </si>
  <si>
    <t xml:space="preserve">Congruent</t>
  </si>
  <si>
    <t xml:space="preserve">Incongruent</t>
  </si>
  <si>
    <t xml:space="preserve">Stroop_Effect</t>
  </si>
  <si>
    <t xml:space="preserve">Control_Congruent</t>
  </si>
  <si>
    <t xml:space="preserve">Control_Incongruent</t>
  </si>
  <si>
    <t xml:space="preserve">Stroop_Effect_Control</t>
  </si>
  <si>
    <t xml:space="preserve">Congruent_ACC</t>
  </si>
  <si>
    <t xml:space="preserve">Incongruent_ACC</t>
  </si>
  <si>
    <t xml:space="preserve">Control_Congruent_ACC</t>
  </si>
  <si>
    <t xml:space="preserve">Control_Incongruent_ACC</t>
  </si>
  <si>
    <t xml:space="preserve">Letter_Shift</t>
  </si>
  <si>
    <t xml:space="preserve">Letter_Repeated</t>
  </si>
  <si>
    <t xml:space="preserve">Number_Shift</t>
  </si>
  <si>
    <t xml:space="preserve">Number_Repeated</t>
  </si>
  <si>
    <t xml:space="preserve">Unlucky</t>
  </si>
  <si>
    <t xml:space="preserve">Lucky</t>
  </si>
  <si>
    <t xml:space="preserve">Rejection</t>
  </si>
  <si>
    <t xml:space="preserve">General</t>
  </si>
  <si>
    <t xml:space="preserve">Inhibition</t>
  </si>
  <si>
    <t xml:space="preserve">Intention</t>
  </si>
  <si>
    <t xml:space="preserve">Abstract_Problem_Solving</t>
  </si>
  <si>
    <t xml:space="preserve">DEX_Total</t>
  </si>
  <si>
    <t xml:space="preserve">Social_Regulation</t>
  </si>
  <si>
    <t xml:space="preserve">Self_Efficacy</t>
  </si>
  <si>
    <t xml:space="preserve">Extraversion</t>
  </si>
  <si>
    <t xml:space="preserve">Agreeableness</t>
  </si>
  <si>
    <t xml:space="preserve">Conscientious</t>
  </si>
  <si>
    <t xml:space="preserve">Emotional_Stability</t>
  </si>
  <si>
    <t xml:space="preserve">Openess</t>
  </si>
  <si>
    <t xml:space="preserve">filter_$</t>
  </si>
  <si>
    <t xml:space="preserve">Male</t>
  </si>
  <si>
    <t xml:space="preserve">Female</t>
  </si>
  <si>
    <t xml:space="preserve">mal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#,##0.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9.13671875" defaultRowHeight="12.75" zeroHeight="false" outlineLevelRow="0" outlineLevelCol="0"/>
  <cols>
    <col collapsed="false" customWidth="true" hidden="false" outlineLevel="0" max="8" min="1" style="0" width="10.99"/>
    <col collapsed="false" customWidth="true" hidden="false" outlineLevel="0" max="9" min="9" style="0" width="12.99"/>
    <col collapsed="false" customWidth="true" hidden="false" outlineLevel="0" max="10" min="10" style="0" width="16.99"/>
    <col collapsed="false" customWidth="true" hidden="false" outlineLevel="0" max="11" min="11" style="0" width="18.99"/>
    <col collapsed="false" customWidth="true" hidden="false" outlineLevel="0" max="12" min="12" style="0" width="20.99"/>
    <col collapsed="false" customWidth="true" hidden="false" outlineLevel="0" max="13" min="13" style="0" width="12.99"/>
    <col collapsed="false" customWidth="true" hidden="false" outlineLevel="0" max="14" min="14" style="0" width="14.99"/>
    <col collapsed="false" customWidth="true" hidden="false" outlineLevel="0" max="15" min="15" style="0" width="20.99"/>
    <col collapsed="false" customWidth="true" hidden="false" outlineLevel="0" max="16" min="16" style="0" width="22.99"/>
    <col collapsed="false" customWidth="true" hidden="false" outlineLevel="0" max="17" min="17" style="0" width="11.99"/>
    <col collapsed="false" customWidth="true" hidden="false" outlineLevel="0" max="18" min="18" style="0" width="14.99"/>
    <col collapsed="false" customWidth="true" hidden="false" outlineLevel="0" max="19" min="19" style="0" width="11.99"/>
    <col collapsed="false" customWidth="true" hidden="false" outlineLevel="0" max="20" min="20" style="0" width="14.99"/>
    <col collapsed="false" customWidth="true" hidden="false" outlineLevel="0" max="26" min="21" style="0" width="10.99"/>
    <col collapsed="false" customWidth="true" hidden="false" outlineLevel="0" max="27" min="27" style="0" width="23.99"/>
    <col collapsed="false" customWidth="true" hidden="false" outlineLevel="0" max="28" min="28" style="0" width="10.99"/>
    <col collapsed="false" customWidth="true" hidden="false" outlineLevel="0" max="29" min="29" style="0" width="16.99"/>
    <col collapsed="false" customWidth="true" hidden="false" outlineLevel="0" max="30" min="30" style="0" width="12.99"/>
    <col collapsed="false" customWidth="true" hidden="false" outlineLevel="0" max="31" min="31" style="0" width="11.99"/>
    <col collapsed="false" customWidth="true" hidden="false" outlineLevel="0" max="33" min="32" style="0" width="12.99"/>
    <col collapsed="false" customWidth="true" hidden="false" outlineLevel="0" max="34" min="34" style="0" width="18.99"/>
    <col collapsed="false" customWidth="true" hidden="false" outlineLevel="0" max="36" min="35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1" t="s">
        <v>35</v>
      </c>
    </row>
    <row r="2" customFormat="false" ht="12.75" hidden="false" customHeight="false" outlineLevel="0" collapsed="false">
      <c r="A2" s="1" t="n">
        <v>1</v>
      </c>
      <c r="B2" s="1" t="n">
        <v>1</v>
      </c>
      <c r="C2" s="1" t="n">
        <v>1</v>
      </c>
      <c r="D2" s="1" t="n">
        <v>22</v>
      </c>
      <c r="E2" s="1" t="n">
        <v>2</v>
      </c>
      <c r="F2" s="1" t="s">
        <v>36</v>
      </c>
      <c r="G2" s="2" t="n">
        <v>500.73</v>
      </c>
      <c r="H2" s="2" t="n">
        <v>579.18</v>
      </c>
      <c r="I2" s="2" t="n">
        <v>78.45</v>
      </c>
      <c r="J2" s="2" t="n">
        <v>520.69</v>
      </c>
      <c r="K2" s="2" t="n">
        <v>529.96</v>
      </c>
      <c r="L2" s="2" t="n">
        <v>9.27</v>
      </c>
      <c r="M2" s="2" t="n">
        <v>0.98</v>
      </c>
      <c r="N2" s="2" t="n">
        <v>0.88</v>
      </c>
      <c r="O2" s="2" t="n">
        <v>0.96</v>
      </c>
      <c r="P2" s="2" t="n">
        <v>0.94</v>
      </c>
      <c r="Q2" s="2" t="n">
        <v>535.6</v>
      </c>
      <c r="R2" s="2" t="n">
        <v>534.4</v>
      </c>
      <c r="S2" s="2" t="n">
        <v>529.5</v>
      </c>
      <c r="T2" s="2" t="n">
        <v>495.2</v>
      </c>
      <c r="U2" s="2" t="n">
        <v>1</v>
      </c>
      <c r="V2" s="2" t="n">
        <v>1</v>
      </c>
      <c r="W2" s="2" t="n">
        <v>6</v>
      </c>
      <c r="X2" s="2" t="n">
        <v>1</v>
      </c>
      <c r="Y2" s="2" t="n">
        <v>2</v>
      </c>
      <c r="Z2" s="2" t="n">
        <v>2.75</v>
      </c>
      <c r="AA2" s="2" t="n">
        <v>2.25</v>
      </c>
      <c r="AB2" s="2" t="n">
        <v>2</v>
      </c>
      <c r="AC2" s="2" t="n">
        <v>2.4</v>
      </c>
      <c r="AD2" s="2" t="n">
        <v>4</v>
      </c>
      <c r="AE2" s="2" t="n">
        <v>1.5</v>
      </c>
      <c r="AF2" s="2" t="n">
        <v>6.5</v>
      </c>
      <c r="AG2" s="2" t="n">
        <v>6.5</v>
      </c>
      <c r="AH2" s="2" t="n">
        <v>1</v>
      </c>
      <c r="AI2" s="2" t="n">
        <v>6</v>
      </c>
      <c r="AJ2" s="1" t="n">
        <v>1</v>
      </c>
    </row>
    <row r="3" customFormat="false" ht="12.75" hidden="false" customHeight="false" outlineLevel="0" collapsed="false">
      <c r="A3" s="1" t="n">
        <v>2</v>
      </c>
      <c r="B3" s="1" t="n">
        <v>1</v>
      </c>
      <c r="C3" s="1" t="n">
        <v>1</v>
      </c>
      <c r="D3" s="1" t="n">
        <v>25</v>
      </c>
      <c r="E3" s="1" t="n">
        <v>2</v>
      </c>
      <c r="F3" s="1" t="s">
        <v>37</v>
      </c>
      <c r="G3" s="2" t="n">
        <v>627.11</v>
      </c>
      <c r="H3" s="2" t="n">
        <v>703.72</v>
      </c>
      <c r="I3" s="2" t="n">
        <v>76.61</v>
      </c>
      <c r="J3" s="2" t="n">
        <v>589.8</v>
      </c>
      <c r="K3" s="2" t="n">
        <v>623.49</v>
      </c>
      <c r="L3" s="2" t="n">
        <v>33.69</v>
      </c>
      <c r="M3" s="2" t="n">
        <v>0.94</v>
      </c>
      <c r="N3" s="2" t="n">
        <v>0.92</v>
      </c>
      <c r="O3" s="2" t="n">
        <v>0.95</v>
      </c>
      <c r="P3" s="2" t="n">
        <v>0.95</v>
      </c>
      <c r="Q3" s="2" t="n">
        <v>714.5</v>
      </c>
      <c r="R3" s="2" t="n">
        <v>666.6</v>
      </c>
      <c r="S3" s="2" t="n">
        <v>628.4</v>
      </c>
      <c r="T3" s="2" t="n">
        <v>622.4</v>
      </c>
      <c r="U3" s="2" t="n">
        <v>1.333333333</v>
      </c>
      <c r="V3" s="2" t="n">
        <v>4</v>
      </c>
      <c r="W3" s="2" t="n">
        <v>4</v>
      </c>
      <c r="X3" s="2" t="n">
        <v>3.166666667</v>
      </c>
      <c r="Y3" s="2" t="n">
        <v>2.714285714</v>
      </c>
      <c r="Z3" s="2" t="n">
        <v>2.75</v>
      </c>
      <c r="AA3" s="2" t="n">
        <v>2</v>
      </c>
      <c r="AB3" s="2" t="n">
        <v>2.6575</v>
      </c>
      <c r="AC3" s="2" t="n">
        <v>1.8</v>
      </c>
      <c r="AD3" s="2" t="n">
        <v>3.5</v>
      </c>
      <c r="AE3" s="2" t="n">
        <v>2</v>
      </c>
      <c r="AF3" s="2" t="n">
        <v>2</v>
      </c>
      <c r="AG3" s="2" t="n">
        <v>6</v>
      </c>
      <c r="AH3" s="2" t="n">
        <v>2.5</v>
      </c>
      <c r="AI3" s="2" t="n">
        <v>4.5</v>
      </c>
      <c r="AJ3" s="1" t="n">
        <v>1</v>
      </c>
    </row>
    <row r="4" customFormat="false" ht="12.75" hidden="false" customHeight="false" outlineLevel="0" collapsed="false">
      <c r="A4" s="1" t="n">
        <v>3</v>
      </c>
      <c r="B4" s="1" t="n">
        <v>1</v>
      </c>
      <c r="C4" s="1" t="n">
        <v>1</v>
      </c>
      <c r="D4" s="1" t="n">
        <v>19</v>
      </c>
      <c r="E4" s="1" t="n">
        <v>2</v>
      </c>
      <c r="F4" s="1" t="s">
        <v>37</v>
      </c>
      <c r="G4" s="2" t="n">
        <v>591.06</v>
      </c>
      <c r="H4" s="2" t="n">
        <v>705.46</v>
      </c>
      <c r="I4" s="2" t="n">
        <v>114.4</v>
      </c>
      <c r="J4" s="2" t="n">
        <v>600.85</v>
      </c>
      <c r="K4" s="2" t="n">
        <v>595.67</v>
      </c>
      <c r="L4" s="2" t="n">
        <v>-5.18</v>
      </c>
      <c r="M4" s="2" t="n">
        <v>0.93</v>
      </c>
      <c r="N4" s="2" t="n">
        <v>0.9</v>
      </c>
      <c r="O4" s="2" t="n">
        <v>0.98</v>
      </c>
      <c r="P4" s="2" t="n">
        <v>0.94</v>
      </c>
      <c r="Q4" s="2" t="n">
        <v>763</v>
      </c>
      <c r="R4" s="2" t="n">
        <v>680.6</v>
      </c>
      <c r="S4" s="2" t="n">
        <v>697.2</v>
      </c>
      <c r="T4" s="2" t="n">
        <v>625</v>
      </c>
      <c r="U4" s="2" t="n">
        <v>2.166666667</v>
      </c>
      <c r="V4" s="2" t="n">
        <v>2.5</v>
      </c>
      <c r="W4" s="2" t="n">
        <v>5.75</v>
      </c>
      <c r="X4" s="2" t="n">
        <v>2.666666667</v>
      </c>
      <c r="Y4" s="2" t="n">
        <v>1.857142857</v>
      </c>
      <c r="Z4" s="2" t="n">
        <v>2</v>
      </c>
      <c r="AA4" s="2" t="n">
        <v>1.75</v>
      </c>
      <c r="AB4" s="2" t="n">
        <v>2.07</v>
      </c>
      <c r="AC4" s="2" t="n">
        <v>1.8</v>
      </c>
      <c r="AD4" s="2" t="n">
        <v>3.125</v>
      </c>
      <c r="AE4" s="2" t="n">
        <v>2</v>
      </c>
      <c r="AF4" s="2" t="n">
        <v>2</v>
      </c>
      <c r="AG4" s="2" t="n">
        <v>5.5</v>
      </c>
      <c r="AH4" s="2" t="n">
        <v>2.5</v>
      </c>
      <c r="AI4" s="2" t="n">
        <v>4.5</v>
      </c>
      <c r="AJ4" s="1" t="n">
        <v>1</v>
      </c>
    </row>
    <row r="5" customFormat="false" ht="12.75" hidden="false" customHeight="false" outlineLevel="0" collapsed="false">
      <c r="A5" s="1" t="n">
        <v>4</v>
      </c>
      <c r="B5" s="1" t="n">
        <v>1</v>
      </c>
      <c r="C5" s="1" t="n">
        <v>1</v>
      </c>
      <c r="D5" s="1" t="n">
        <v>19</v>
      </c>
      <c r="E5" s="1" t="n">
        <v>2</v>
      </c>
      <c r="F5" s="1" t="s">
        <v>37</v>
      </c>
      <c r="G5" s="2" t="n">
        <v>579.63</v>
      </c>
      <c r="H5" s="2" t="n">
        <v>624.03</v>
      </c>
      <c r="I5" s="2" t="n">
        <v>44.4</v>
      </c>
      <c r="J5" s="2" t="n">
        <v>577.51</v>
      </c>
      <c r="K5" s="2" t="n">
        <v>598.42</v>
      </c>
      <c r="L5" s="2" t="n">
        <v>20.91</v>
      </c>
      <c r="M5" s="2" t="n">
        <v>0.98</v>
      </c>
      <c r="N5" s="2" t="n">
        <v>0.98</v>
      </c>
      <c r="O5" s="2" t="n">
        <v>0.97</v>
      </c>
      <c r="P5" s="2" t="n">
        <v>1</v>
      </c>
      <c r="Q5" s="2" t="n">
        <v>617</v>
      </c>
      <c r="R5" s="2" t="n">
        <v>585.9</v>
      </c>
      <c r="S5" s="2" t="n">
        <v>661.1</v>
      </c>
      <c r="T5" s="2" t="n">
        <v>588.7</v>
      </c>
      <c r="U5" s="2" t="n">
        <v>2</v>
      </c>
      <c r="V5" s="2" t="n">
        <v>1</v>
      </c>
      <c r="W5" s="2" t="n">
        <v>3.5</v>
      </c>
      <c r="X5" s="2" t="n">
        <v>1.83</v>
      </c>
      <c r="Y5" s="2" t="n">
        <v>2.571428571</v>
      </c>
      <c r="Z5" s="2" t="n">
        <v>3</v>
      </c>
      <c r="AA5" s="2" t="n">
        <v>1.75</v>
      </c>
      <c r="AB5" s="2" t="n">
        <v>2.2875</v>
      </c>
      <c r="AC5" s="2" t="n">
        <v>2.4</v>
      </c>
      <c r="AD5" s="2" t="n">
        <v>3.875</v>
      </c>
      <c r="AE5" s="2" t="n">
        <v>2.5</v>
      </c>
      <c r="AF5" s="2" t="n">
        <v>4.5</v>
      </c>
      <c r="AG5" s="2" t="n">
        <v>6</v>
      </c>
      <c r="AH5" s="2" t="n">
        <v>6</v>
      </c>
      <c r="AI5" s="2" t="n">
        <v>3.5</v>
      </c>
      <c r="AJ5" s="1" t="n">
        <v>1</v>
      </c>
    </row>
    <row r="6" customFormat="false" ht="12.75" hidden="false" customHeight="false" outlineLevel="0" collapsed="false">
      <c r="A6" s="1" t="n">
        <v>7</v>
      </c>
      <c r="B6" s="1" t="n">
        <v>1</v>
      </c>
      <c r="C6" s="1" t="n">
        <v>1</v>
      </c>
      <c r="D6" s="1" t="n">
        <v>24</v>
      </c>
      <c r="E6" s="1" t="n">
        <v>2</v>
      </c>
      <c r="F6" s="1" t="s">
        <v>37</v>
      </c>
      <c r="G6" s="2" t="n">
        <v>676.26</v>
      </c>
      <c r="H6" s="2" t="n">
        <v>767.56</v>
      </c>
      <c r="I6" s="2" t="n">
        <v>91.3</v>
      </c>
      <c r="J6" s="2" t="n">
        <v>668.44</v>
      </c>
      <c r="K6" s="2" t="n">
        <v>670.62</v>
      </c>
      <c r="L6" s="2" t="n">
        <v>2.18</v>
      </c>
      <c r="M6" s="2" t="n">
        <v>0.94</v>
      </c>
      <c r="N6" s="2" t="n">
        <v>0.95</v>
      </c>
      <c r="O6" s="2" t="n">
        <v>0.98</v>
      </c>
      <c r="P6" s="2" t="n">
        <v>0.97</v>
      </c>
      <c r="Q6" s="2" t="n">
        <v>709.2</v>
      </c>
      <c r="R6" s="2" t="n">
        <v>598.6</v>
      </c>
      <c r="S6" s="2" t="n">
        <v>686.5</v>
      </c>
      <c r="T6" s="2" t="n">
        <v>601.8</v>
      </c>
      <c r="U6" s="2" t="n">
        <v>1</v>
      </c>
      <c r="V6" s="2" t="n">
        <v>1</v>
      </c>
      <c r="W6" s="2" t="n">
        <v>6</v>
      </c>
      <c r="X6" s="2" t="n">
        <v>1</v>
      </c>
      <c r="Y6" s="2" t="n">
        <v>2.571428571</v>
      </c>
      <c r="Z6" s="2" t="n">
        <v>2.75</v>
      </c>
      <c r="AA6" s="2" t="n">
        <v>2</v>
      </c>
      <c r="AB6" s="2" t="n">
        <v>2.08</v>
      </c>
      <c r="AC6" s="2" t="n">
        <v>2.2</v>
      </c>
      <c r="AD6" s="2" t="n">
        <v>3.875</v>
      </c>
      <c r="AE6" s="2" t="n">
        <v>2.5</v>
      </c>
      <c r="AF6" s="2" t="n">
        <v>2</v>
      </c>
      <c r="AG6" s="2" t="n">
        <v>6</v>
      </c>
      <c r="AH6" s="2" t="n">
        <v>2.5</v>
      </c>
      <c r="AI6" s="2" t="n">
        <v>2.5</v>
      </c>
      <c r="AJ6" s="1" t="n">
        <v>1</v>
      </c>
    </row>
    <row r="7" customFormat="false" ht="12.75" hidden="false" customHeight="false" outlineLevel="0" collapsed="false">
      <c r="A7" s="1" t="n">
        <v>9</v>
      </c>
      <c r="B7" s="1" t="n">
        <v>1</v>
      </c>
      <c r="C7" s="1" t="n">
        <v>1</v>
      </c>
      <c r="D7" s="1" t="n">
        <v>20</v>
      </c>
      <c r="E7" s="1" t="n">
        <v>1</v>
      </c>
      <c r="F7" s="1" t="s">
        <v>36</v>
      </c>
      <c r="G7" s="2" t="n">
        <v>675.29</v>
      </c>
      <c r="H7" s="2" t="n">
        <v>908.93</v>
      </c>
      <c r="I7" s="2" t="n">
        <v>233.64</v>
      </c>
      <c r="J7" s="2" t="n">
        <v>674.34</v>
      </c>
      <c r="K7" s="2" t="n">
        <v>739.08</v>
      </c>
      <c r="L7" s="2" t="n">
        <v>64.74</v>
      </c>
      <c r="M7" s="2" t="n">
        <v>0.98</v>
      </c>
      <c r="N7" s="2" t="n">
        <v>0.92</v>
      </c>
      <c r="O7" s="2" t="n">
        <v>0.92</v>
      </c>
      <c r="P7" s="2" t="n">
        <v>0.92</v>
      </c>
      <c r="Q7" s="2" t="n">
        <v>709.8</v>
      </c>
      <c r="R7" s="2" t="n">
        <v>608.1</v>
      </c>
      <c r="S7" s="2" t="n">
        <v>708.2</v>
      </c>
      <c r="T7" s="2" t="n">
        <v>594.6</v>
      </c>
      <c r="U7" s="2" t="n">
        <v>1</v>
      </c>
      <c r="V7" s="2" t="n">
        <v>1</v>
      </c>
      <c r="W7" s="2" t="n">
        <v>3.25</v>
      </c>
      <c r="X7" s="2" t="n">
        <v>1.166666667</v>
      </c>
      <c r="Y7" s="2" t="n">
        <v>2.428571429</v>
      </c>
      <c r="Z7" s="2" t="n">
        <v>3</v>
      </c>
      <c r="AA7" s="2" t="n">
        <v>2.25</v>
      </c>
      <c r="AB7" s="2" t="n">
        <v>2.2125</v>
      </c>
      <c r="AC7" s="2" t="n">
        <v>2.4</v>
      </c>
      <c r="AD7" s="2" t="n">
        <v>3.75</v>
      </c>
      <c r="AE7" s="2" t="n">
        <v>3.5</v>
      </c>
      <c r="AF7" s="2" t="n">
        <v>4</v>
      </c>
      <c r="AG7" s="2" t="n">
        <v>4</v>
      </c>
      <c r="AH7" s="2" t="n">
        <v>4.5</v>
      </c>
      <c r="AI7" s="2" t="n">
        <v>6.5</v>
      </c>
      <c r="AJ7" s="1" t="n">
        <v>1</v>
      </c>
    </row>
    <row r="8" customFormat="false" ht="12.75" hidden="false" customHeight="false" outlineLevel="0" collapsed="false">
      <c r="A8" s="1" t="n">
        <v>12</v>
      </c>
      <c r="B8" s="1" t="n">
        <v>1</v>
      </c>
      <c r="C8" s="1" t="n">
        <v>1</v>
      </c>
      <c r="D8" s="1" t="n">
        <v>23</v>
      </c>
      <c r="E8" s="1" t="n">
        <v>2</v>
      </c>
      <c r="F8" s="1" t="s">
        <v>36</v>
      </c>
      <c r="G8" s="2" t="n">
        <v>575.06</v>
      </c>
      <c r="H8" s="2" t="n">
        <v>634.57</v>
      </c>
      <c r="I8" s="2" t="n">
        <v>59.51</v>
      </c>
      <c r="J8" s="2" t="n">
        <v>550.73</v>
      </c>
      <c r="K8" s="2" t="n">
        <v>609.11</v>
      </c>
      <c r="L8" s="2" t="n">
        <v>58.38</v>
      </c>
      <c r="M8" s="2" t="n">
        <v>0.99</v>
      </c>
      <c r="N8" s="2" t="n">
        <v>0.96</v>
      </c>
      <c r="O8" s="2" t="n">
        <v>0.99</v>
      </c>
      <c r="P8" s="2" t="n">
        <v>0.97</v>
      </c>
      <c r="Q8" s="2" t="n">
        <v>555.4</v>
      </c>
      <c r="R8" s="2" t="n">
        <v>525.9</v>
      </c>
      <c r="S8" s="2" t="n">
        <v>570.5</v>
      </c>
      <c r="T8" s="2" t="n">
        <v>529.6</v>
      </c>
      <c r="U8" s="2" t="n">
        <v>1.5</v>
      </c>
      <c r="V8" s="2" t="n">
        <v>3.5</v>
      </c>
      <c r="W8" s="2" t="n">
        <v>5.25</v>
      </c>
      <c r="X8" s="2" t="n">
        <v>1.5</v>
      </c>
      <c r="Y8" s="2" t="n">
        <v>2.142857143</v>
      </c>
      <c r="Z8" s="2" t="n">
        <v>2.75</v>
      </c>
      <c r="AA8" s="2" t="n">
        <v>2.25</v>
      </c>
      <c r="AB8" s="2" t="n">
        <v>2.16</v>
      </c>
      <c r="AC8" s="2" t="n">
        <v>2.6</v>
      </c>
      <c r="AD8" s="2" t="n">
        <v>3.88</v>
      </c>
      <c r="AE8" s="2" t="n">
        <v>2.5</v>
      </c>
      <c r="AF8" s="2" t="n">
        <v>2.5</v>
      </c>
      <c r="AG8" s="2" t="n">
        <v>5.5</v>
      </c>
      <c r="AH8" s="2" t="n">
        <v>1</v>
      </c>
      <c r="AI8" s="2" t="n">
        <v>5.5</v>
      </c>
      <c r="AJ8" s="1" t="n">
        <v>1</v>
      </c>
    </row>
    <row r="9" customFormat="false" ht="12.75" hidden="false" customHeight="false" outlineLevel="0" collapsed="false">
      <c r="A9" s="1" t="n">
        <v>16</v>
      </c>
      <c r="B9" s="1" t="n">
        <v>1</v>
      </c>
      <c r="C9" s="1" t="n">
        <v>1</v>
      </c>
      <c r="D9" s="1" t="n">
        <v>18</v>
      </c>
      <c r="E9" s="1" t="n">
        <v>2</v>
      </c>
      <c r="F9" s="1" t="s">
        <v>37</v>
      </c>
      <c r="G9" s="2" t="n">
        <v>699.61</v>
      </c>
      <c r="H9" s="2" t="n">
        <v>746.05</v>
      </c>
      <c r="I9" s="2" t="n">
        <v>46.44</v>
      </c>
      <c r="J9" s="2" t="n">
        <v>703.79</v>
      </c>
      <c r="K9" s="2" t="n">
        <v>729.48</v>
      </c>
      <c r="L9" s="2" t="n">
        <v>25.69</v>
      </c>
      <c r="M9" s="2" t="n">
        <v>0.98</v>
      </c>
      <c r="N9" s="2" t="n">
        <v>0.95</v>
      </c>
      <c r="O9" s="2" t="n">
        <v>0.97</v>
      </c>
      <c r="P9" s="2" t="n">
        <v>0.96</v>
      </c>
      <c r="Q9" s="2" t="n">
        <v>708.3</v>
      </c>
      <c r="R9" s="2" t="n">
        <v>696.9</v>
      </c>
      <c r="S9" s="2" t="n">
        <v>735.5</v>
      </c>
      <c r="T9" s="2" t="n">
        <v>667.3</v>
      </c>
      <c r="U9" s="2" t="n">
        <v>2</v>
      </c>
      <c r="V9" s="2" t="n">
        <v>1.333333333</v>
      </c>
      <c r="W9" s="2" t="n">
        <v>4.25</v>
      </c>
      <c r="X9" s="2" t="n">
        <v>2.5</v>
      </c>
      <c r="Y9" s="2" t="n">
        <v>2.857142857</v>
      </c>
      <c r="Z9" s="2" t="n">
        <v>2.25</v>
      </c>
      <c r="AA9" s="2" t="n">
        <v>2</v>
      </c>
      <c r="AB9" s="2" t="n">
        <v>2.4025</v>
      </c>
      <c r="AC9" s="2" t="n">
        <v>2.4</v>
      </c>
      <c r="AD9" s="2" t="n">
        <v>3.25</v>
      </c>
      <c r="AE9" s="2" t="n">
        <v>3</v>
      </c>
      <c r="AF9" s="2" t="n">
        <v>4</v>
      </c>
      <c r="AG9" s="2" t="n">
        <v>3</v>
      </c>
      <c r="AH9" s="2" t="n">
        <v>5</v>
      </c>
      <c r="AI9" s="2" t="n">
        <v>3</v>
      </c>
      <c r="AJ9" s="1" t="n">
        <v>1</v>
      </c>
    </row>
    <row r="10" customFormat="false" ht="12.75" hidden="false" customHeight="false" outlineLevel="0" collapsed="false">
      <c r="A10" s="1" t="n">
        <v>21</v>
      </c>
      <c r="B10" s="1" t="n">
        <v>1</v>
      </c>
      <c r="C10" s="1" t="n">
        <v>0</v>
      </c>
      <c r="D10" s="1" t="n">
        <v>25</v>
      </c>
      <c r="E10" s="1" t="n">
        <v>2</v>
      </c>
      <c r="F10" s="1" t="s">
        <v>37</v>
      </c>
      <c r="G10" s="2" t="n">
        <v>767.69</v>
      </c>
      <c r="H10" s="2" t="n">
        <v>882.74</v>
      </c>
      <c r="I10" s="2" t="n">
        <v>115.05</v>
      </c>
      <c r="J10" s="2" t="n">
        <v>742.33</v>
      </c>
      <c r="K10" s="2" t="n">
        <v>803.2</v>
      </c>
      <c r="L10" s="2" t="n">
        <v>60.87</v>
      </c>
      <c r="M10" s="2" t="n">
        <v>0.96</v>
      </c>
      <c r="N10" s="2" t="n">
        <v>0.9</v>
      </c>
      <c r="O10" s="2" t="n">
        <v>0.99</v>
      </c>
      <c r="P10" s="2" t="n">
        <v>0.94</v>
      </c>
      <c r="Q10" s="2" t="e">
        <f aca="false"/>
        <v>#NULL!</v>
      </c>
      <c r="R10" s="2" t="e">
        <f aca="false"/>
        <v>#NULL!</v>
      </c>
      <c r="S10" s="2" t="e">
        <f aca="false"/>
        <v>#NULL!</v>
      </c>
      <c r="T10" s="2" t="e">
        <f aca="false"/>
        <v>#NULL!</v>
      </c>
      <c r="U10" s="2" t="n">
        <v>1.5</v>
      </c>
      <c r="V10" s="2" t="n">
        <v>1.166666667</v>
      </c>
      <c r="W10" s="2" t="n">
        <v>5.25</v>
      </c>
      <c r="X10" s="2" t="n">
        <v>1.666666667</v>
      </c>
      <c r="Y10" s="2" t="n">
        <v>2.428571429</v>
      </c>
      <c r="Z10" s="2" t="n">
        <v>3</v>
      </c>
      <c r="AA10" s="2" t="n">
        <v>2.25</v>
      </c>
      <c r="AB10" s="2" t="n">
        <v>2.3375</v>
      </c>
      <c r="AC10" s="2" t="n">
        <v>1.8</v>
      </c>
      <c r="AD10" s="2" t="n">
        <v>3.13</v>
      </c>
      <c r="AE10" s="2" t="n">
        <v>2</v>
      </c>
      <c r="AF10" s="2" t="n">
        <v>2</v>
      </c>
      <c r="AG10" s="2" t="n">
        <v>6</v>
      </c>
      <c r="AH10" s="2" t="n">
        <v>2.5</v>
      </c>
      <c r="AI10" s="2" t="n">
        <v>4</v>
      </c>
      <c r="AJ10" s="1" t="n">
        <v>0</v>
      </c>
    </row>
    <row r="11" customFormat="false" ht="12.75" hidden="false" customHeight="false" outlineLevel="0" collapsed="false">
      <c r="A11" s="1" t="n">
        <v>22</v>
      </c>
      <c r="B11" s="1" t="n">
        <v>1</v>
      </c>
      <c r="C11" s="1" t="n">
        <v>1</v>
      </c>
      <c r="D11" s="1" t="n">
        <v>23</v>
      </c>
      <c r="E11" s="1" t="n">
        <v>2</v>
      </c>
      <c r="F11" s="1" t="s">
        <v>37</v>
      </c>
      <c r="G11" s="2" t="n">
        <v>583.92</v>
      </c>
      <c r="H11" s="2" t="n">
        <v>695.98</v>
      </c>
      <c r="I11" s="2" t="n">
        <v>112.06</v>
      </c>
      <c r="J11" s="2" t="n">
        <v>565.84</v>
      </c>
      <c r="K11" s="2" t="n">
        <v>619.53</v>
      </c>
      <c r="L11" s="2" t="n">
        <v>53.69</v>
      </c>
      <c r="M11" s="2" t="n">
        <v>0.94</v>
      </c>
      <c r="N11" s="2" t="n">
        <v>0.85</v>
      </c>
      <c r="O11" s="2" t="n">
        <v>0.94</v>
      </c>
      <c r="P11" s="2" t="n">
        <v>0.89</v>
      </c>
      <c r="Q11" s="2" t="e">
        <f aca="false"/>
        <v>#NULL!</v>
      </c>
      <c r="R11" s="2" t="e">
        <f aca="false"/>
        <v>#NULL!</v>
      </c>
      <c r="S11" s="2" t="e">
        <f aca="false"/>
        <v>#NULL!</v>
      </c>
      <c r="T11" s="2" t="e">
        <f aca="false"/>
        <v>#NULL!</v>
      </c>
      <c r="U11" s="2" t="n">
        <v>1.333333333</v>
      </c>
      <c r="V11" s="2" t="n">
        <v>1.833333333</v>
      </c>
      <c r="W11" s="2" t="n">
        <v>5</v>
      </c>
      <c r="X11" s="2" t="n">
        <v>1.333333333</v>
      </c>
      <c r="Y11" s="2" t="n">
        <v>2.142857143</v>
      </c>
      <c r="Z11" s="2" t="n">
        <v>1.25</v>
      </c>
      <c r="AA11" s="2" t="n">
        <v>1</v>
      </c>
      <c r="AB11" s="2" t="n">
        <v>1.43</v>
      </c>
      <c r="AC11" s="2" t="n">
        <v>1.8</v>
      </c>
      <c r="AD11" s="2" t="n">
        <v>4</v>
      </c>
      <c r="AE11" s="2" t="n">
        <v>5</v>
      </c>
      <c r="AF11" s="2" t="n">
        <v>3</v>
      </c>
      <c r="AG11" s="2" t="n">
        <v>5.5</v>
      </c>
      <c r="AH11" s="2" t="n">
        <v>3.5</v>
      </c>
      <c r="AI11" s="2" t="n">
        <v>5</v>
      </c>
      <c r="AJ11" s="1" t="n">
        <v>1</v>
      </c>
    </row>
    <row r="12" customFormat="false" ht="12.75" hidden="false" customHeight="false" outlineLevel="0" collapsed="false">
      <c r="A12" s="1" t="n">
        <v>23</v>
      </c>
      <c r="B12" s="1" t="n">
        <v>1</v>
      </c>
      <c r="C12" s="1" t="n">
        <v>1</v>
      </c>
      <c r="D12" s="1" t="n">
        <v>30</v>
      </c>
      <c r="E12" s="1" t="n">
        <v>2</v>
      </c>
      <c r="F12" s="1" t="s">
        <v>38</v>
      </c>
      <c r="G12" s="2" t="n">
        <v>608.58</v>
      </c>
      <c r="H12" s="2" t="n">
        <v>651.91</v>
      </c>
      <c r="I12" s="2" t="n">
        <v>43.33</v>
      </c>
      <c r="J12" s="2" t="n">
        <v>605.3</v>
      </c>
      <c r="K12" s="2" t="n">
        <v>624.32</v>
      </c>
      <c r="L12" s="2" t="n">
        <v>19.02</v>
      </c>
      <c r="M12" s="2" t="n">
        <v>0.99</v>
      </c>
      <c r="N12" s="2" t="n">
        <v>0.97</v>
      </c>
      <c r="O12" s="2" t="n">
        <v>0.98</v>
      </c>
      <c r="P12" s="2" t="n">
        <v>0.99</v>
      </c>
      <c r="Q12" s="2" t="e">
        <f aca="false"/>
        <v>#NULL!</v>
      </c>
      <c r="R12" s="2" t="e">
        <f aca="false"/>
        <v>#NULL!</v>
      </c>
      <c r="S12" s="2" t="e">
        <f aca="false"/>
        <v>#NULL!</v>
      </c>
      <c r="T12" s="2" t="e">
        <f aca="false"/>
        <v>#NULL!</v>
      </c>
      <c r="U12" s="2" t="n">
        <v>1</v>
      </c>
      <c r="V12" s="2" t="n">
        <v>2</v>
      </c>
      <c r="W12" s="2" t="n">
        <v>5.5</v>
      </c>
      <c r="X12" s="2" t="n">
        <v>2</v>
      </c>
      <c r="Y12" s="2" t="n">
        <v>1.857142857</v>
      </c>
      <c r="Z12" s="2" t="n">
        <v>2</v>
      </c>
      <c r="AA12" s="2" t="n">
        <v>1.25</v>
      </c>
      <c r="AB12" s="2" t="n">
        <v>1.7775</v>
      </c>
      <c r="AC12" s="2" t="n">
        <v>2.6</v>
      </c>
      <c r="AD12" s="2" t="n">
        <v>3.5</v>
      </c>
      <c r="AE12" s="2" t="n">
        <v>2.5</v>
      </c>
      <c r="AF12" s="2" t="n">
        <v>5.5</v>
      </c>
      <c r="AG12" s="2" t="n">
        <v>7</v>
      </c>
      <c r="AH12" s="2" t="n">
        <v>2.5</v>
      </c>
      <c r="AI12" s="2" t="n">
        <v>2.5</v>
      </c>
      <c r="AJ12" s="1" t="n">
        <v>1</v>
      </c>
    </row>
    <row r="13" customFormat="false" ht="12.75" hidden="false" customHeight="false" outlineLevel="0" collapsed="false">
      <c r="A13" s="1" t="n">
        <v>24</v>
      </c>
      <c r="B13" s="1" t="n">
        <v>1</v>
      </c>
      <c r="C13" s="1" t="n">
        <v>0</v>
      </c>
      <c r="D13" s="1" t="n">
        <v>23</v>
      </c>
      <c r="E13" s="1" t="n">
        <v>2</v>
      </c>
      <c r="F13" s="1" t="s">
        <v>37</v>
      </c>
      <c r="G13" s="2" t="n">
        <v>565.74</v>
      </c>
      <c r="H13" s="2" t="n">
        <v>641.87</v>
      </c>
      <c r="I13" s="2" t="n">
        <v>76.13</v>
      </c>
      <c r="J13" s="2" t="n">
        <v>578.8</v>
      </c>
      <c r="K13" s="2" t="n">
        <v>592.9</v>
      </c>
      <c r="L13" s="2" t="n">
        <v>14.1</v>
      </c>
      <c r="M13" s="2" t="n">
        <v>0.86</v>
      </c>
      <c r="N13" s="2" t="n">
        <v>0.87</v>
      </c>
      <c r="O13" s="2" t="n">
        <v>0.96</v>
      </c>
      <c r="P13" s="2" t="n">
        <v>0.87</v>
      </c>
      <c r="Q13" s="2" t="e">
        <f aca="false"/>
        <v>#NULL!</v>
      </c>
      <c r="R13" s="2" t="e">
        <f aca="false"/>
        <v>#NULL!</v>
      </c>
      <c r="S13" s="2" t="e">
        <f aca="false"/>
        <v>#NULL!</v>
      </c>
      <c r="T13" s="2" t="e">
        <f aca="false"/>
        <v>#NULL!</v>
      </c>
      <c r="U13" s="2" t="n">
        <v>1.666666667</v>
      </c>
      <c r="V13" s="2" t="n">
        <v>3</v>
      </c>
      <c r="W13" s="2" t="n">
        <v>4</v>
      </c>
      <c r="X13" s="2" t="n">
        <v>2</v>
      </c>
      <c r="Y13" s="2" t="n">
        <v>2.142857143</v>
      </c>
      <c r="Z13" s="2" t="n">
        <v>2</v>
      </c>
      <c r="AA13" s="2" t="n">
        <v>1.75</v>
      </c>
      <c r="AB13" s="2" t="n">
        <v>1.9725</v>
      </c>
      <c r="AC13" s="2" t="n">
        <v>1.8</v>
      </c>
      <c r="AD13" s="2" t="n">
        <v>4</v>
      </c>
      <c r="AE13" s="2" t="n">
        <v>4.5</v>
      </c>
      <c r="AF13" s="2" t="n">
        <v>2</v>
      </c>
      <c r="AG13" s="2" t="n">
        <v>5</v>
      </c>
      <c r="AH13" s="2" t="n">
        <v>2.5</v>
      </c>
      <c r="AI13" s="2" t="n">
        <v>5</v>
      </c>
      <c r="AJ13" s="1" t="n">
        <v>0</v>
      </c>
    </row>
    <row r="14" customFormat="false" ht="12.75" hidden="false" customHeight="false" outlineLevel="0" collapsed="false">
      <c r="A14" s="1" t="n">
        <v>5</v>
      </c>
      <c r="B14" s="1" t="n">
        <v>2</v>
      </c>
      <c r="C14" s="1" t="n">
        <v>1</v>
      </c>
      <c r="D14" s="1" t="n">
        <v>25</v>
      </c>
      <c r="E14" s="1" t="n">
        <v>2</v>
      </c>
      <c r="F14" s="1" t="s">
        <v>37</v>
      </c>
      <c r="G14" s="2" t="n">
        <v>675.1</v>
      </c>
      <c r="H14" s="2" t="n">
        <v>967.8</v>
      </c>
      <c r="I14" s="2" t="n">
        <v>292.7</v>
      </c>
      <c r="J14" s="2" t="n">
        <v>643</v>
      </c>
      <c r="K14" s="2" t="n">
        <v>696.48</v>
      </c>
      <c r="L14" s="2" t="n">
        <v>53.48</v>
      </c>
      <c r="M14" s="2" t="n">
        <v>0.99</v>
      </c>
      <c r="N14" s="2" t="n">
        <v>0.85</v>
      </c>
      <c r="O14" s="2" t="n">
        <v>0.96</v>
      </c>
      <c r="P14" s="2" t="n">
        <v>0.93</v>
      </c>
      <c r="Q14" s="2" t="n">
        <v>688.7</v>
      </c>
      <c r="R14" s="2" t="n">
        <v>664.2</v>
      </c>
      <c r="S14" s="2" t="n">
        <v>705.1</v>
      </c>
      <c r="T14" s="2" t="n">
        <v>649.2</v>
      </c>
      <c r="U14" s="2" t="n">
        <v>4.833333333</v>
      </c>
      <c r="V14" s="2" t="n">
        <v>1.666666667</v>
      </c>
      <c r="W14" s="2" t="n">
        <v>3.25</v>
      </c>
      <c r="X14" s="2" t="n">
        <v>4</v>
      </c>
      <c r="Y14" s="2" t="n">
        <v>3.428571429</v>
      </c>
      <c r="Z14" s="2" t="n">
        <v>4.5</v>
      </c>
      <c r="AA14" s="2" t="n">
        <v>3.5</v>
      </c>
      <c r="AB14" s="2" t="n">
        <v>3.8575</v>
      </c>
      <c r="AC14" s="2" t="n">
        <v>3</v>
      </c>
      <c r="AD14" s="2" t="n">
        <v>2.5</v>
      </c>
      <c r="AE14" s="2" t="n">
        <v>6</v>
      </c>
      <c r="AF14" s="2" t="n">
        <v>4.5</v>
      </c>
      <c r="AG14" s="2" t="n">
        <v>4.5</v>
      </c>
      <c r="AH14" s="2" t="n">
        <v>6</v>
      </c>
      <c r="AI14" s="2" t="n">
        <v>3.5</v>
      </c>
      <c r="AJ14" s="1" t="n">
        <v>1</v>
      </c>
    </row>
    <row r="15" customFormat="false" ht="12.75" hidden="false" customHeight="false" outlineLevel="0" collapsed="false">
      <c r="A15" s="1" t="n">
        <v>6</v>
      </c>
      <c r="B15" s="1" t="n">
        <v>2</v>
      </c>
      <c r="C15" s="1" t="n">
        <v>1</v>
      </c>
      <c r="D15" s="1" t="n">
        <v>19</v>
      </c>
      <c r="E15" s="1" t="n">
        <v>2</v>
      </c>
      <c r="F15" s="1" t="s">
        <v>37</v>
      </c>
      <c r="G15" s="2" t="n">
        <v>766.43</v>
      </c>
      <c r="H15" s="2" t="n">
        <v>859.65</v>
      </c>
      <c r="I15" s="2" t="n">
        <v>93.22</v>
      </c>
      <c r="J15" s="2" t="n">
        <v>692.09</v>
      </c>
      <c r="K15" s="2" t="n">
        <v>742.22</v>
      </c>
      <c r="L15" s="2" t="n">
        <v>50.13</v>
      </c>
      <c r="M15" s="2" t="n">
        <v>0.83</v>
      </c>
      <c r="N15" s="2" t="n">
        <v>0.79</v>
      </c>
      <c r="O15" s="2" t="n">
        <v>0.84</v>
      </c>
      <c r="P15" s="2" t="n">
        <v>0.86</v>
      </c>
      <c r="Q15" s="2" t="e">
        <f aca="false"/>
        <v>#NULL!</v>
      </c>
      <c r="R15" s="2" t="e">
        <f aca="false"/>
        <v>#NULL!</v>
      </c>
      <c r="S15" s="2" t="e">
        <f aca="false"/>
        <v>#NULL!</v>
      </c>
      <c r="T15" s="2" t="e">
        <f aca="false"/>
        <v>#NULL!</v>
      </c>
      <c r="U15" s="2" t="n">
        <v>4.166666667</v>
      </c>
      <c r="V15" s="2" t="n">
        <v>3.666666667</v>
      </c>
      <c r="W15" s="2" t="n">
        <v>3</v>
      </c>
      <c r="X15" s="2" t="n">
        <v>4</v>
      </c>
      <c r="Y15" s="2" t="n">
        <v>3</v>
      </c>
      <c r="Z15" s="2" t="n">
        <v>2.75</v>
      </c>
      <c r="AA15" s="2" t="n">
        <v>3</v>
      </c>
      <c r="AB15" s="2" t="n">
        <v>3.1875</v>
      </c>
      <c r="AC15" s="2" t="n">
        <v>1.8</v>
      </c>
      <c r="AD15" s="2" t="n">
        <v>3.125</v>
      </c>
      <c r="AE15" s="2" t="n">
        <v>6</v>
      </c>
      <c r="AF15" s="2" t="n">
        <v>4</v>
      </c>
      <c r="AG15" s="2" t="n">
        <v>5</v>
      </c>
      <c r="AH15" s="2" t="n">
        <v>6.5</v>
      </c>
      <c r="AI15" s="2" t="n">
        <v>3.5</v>
      </c>
      <c r="AJ15" s="1" t="n">
        <v>1</v>
      </c>
    </row>
    <row r="16" customFormat="false" ht="12.75" hidden="false" customHeight="false" outlineLevel="0" collapsed="false">
      <c r="A16" s="1" t="n">
        <v>8</v>
      </c>
      <c r="B16" s="1" t="n">
        <v>2</v>
      </c>
      <c r="C16" s="1" t="n">
        <v>1</v>
      </c>
      <c r="D16" s="1" t="n">
        <v>21</v>
      </c>
      <c r="E16" s="1" t="n">
        <v>2</v>
      </c>
      <c r="F16" s="1" t="s">
        <v>37</v>
      </c>
      <c r="G16" s="2" t="n">
        <v>767.62</v>
      </c>
      <c r="H16" s="2" t="n">
        <v>882.88</v>
      </c>
      <c r="I16" s="2" t="n">
        <v>115.26</v>
      </c>
      <c r="J16" s="2" t="n">
        <v>768.97</v>
      </c>
      <c r="K16" s="2" t="n">
        <v>815.89</v>
      </c>
      <c r="L16" s="2" t="n">
        <v>46.92</v>
      </c>
      <c r="M16" s="2" t="n">
        <v>0.99</v>
      </c>
      <c r="N16" s="2" t="n">
        <v>0.97</v>
      </c>
      <c r="O16" s="2" t="n">
        <v>0.99</v>
      </c>
      <c r="P16" s="2" t="n">
        <v>0.99</v>
      </c>
      <c r="Q16" s="2" t="n">
        <v>566.4</v>
      </c>
      <c r="R16" s="2" t="n">
        <v>529.3</v>
      </c>
      <c r="S16" s="2" t="n">
        <v>549.2</v>
      </c>
      <c r="T16" s="2" t="n">
        <v>562.6</v>
      </c>
      <c r="U16" s="2" t="n">
        <v>4.83</v>
      </c>
      <c r="V16" s="2" t="n">
        <v>1.833333333</v>
      </c>
      <c r="W16" s="2" t="n">
        <v>4.75</v>
      </c>
      <c r="X16" s="2" t="n">
        <v>3.666666667</v>
      </c>
      <c r="Y16" s="2" t="n">
        <v>3.428571429</v>
      </c>
      <c r="Z16" s="2" t="n">
        <v>5</v>
      </c>
      <c r="AA16" s="2" t="n">
        <v>3</v>
      </c>
      <c r="AB16" s="2" t="n">
        <v>3.775</v>
      </c>
      <c r="AC16" s="2" t="n">
        <v>3.2</v>
      </c>
      <c r="AD16" s="2" t="n">
        <v>3.375</v>
      </c>
      <c r="AE16" s="2" t="n">
        <v>1</v>
      </c>
      <c r="AF16" s="2" t="n">
        <v>2.5</v>
      </c>
      <c r="AG16" s="2" t="n">
        <v>5.5</v>
      </c>
      <c r="AH16" s="2" t="n">
        <v>5</v>
      </c>
      <c r="AI16" s="2" t="n">
        <v>4</v>
      </c>
      <c r="AJ16" s="1" t="n">
        <v>1</v>
      </c>
    </row>
    <row r="17" customFormat="false" ht="12.75" hidden="false" customHeight="false" outlineLevel="0" collapsed="false">
      <c r="A17" s="1" t="n">
        <v>10</v>
      </c>
      <c r="B17" s="1" t="n">
        <v>2</v>
      </c>
      <c r="C17" s="1" t="n">
        <v>1</v>
      </c>
      <c r="D17" s="1" t="n">
        <v>18</v>
      </c>
      <c r="E17" s="1" t="n">
        <v>2</v>
      </c>
      <c r="F17" s="1" t="s">
        <v>37</v>
      </c>
      <c r="G17" s="2" t="n">
        <v>708.68</v>
      </c>
      <c r="H17" s="2" t="n">
        <v>787.68</v>
      </c>
      <c r="I17" s="2" t="n">
        <v>79</v>
      </c>
      <c r="J17" s="2" t="n">
        <v>712.95</v>
      </c>
      <c r="K17" s="2" t="n">
        <v>735.52</v>
      </c>
      <c r="L17" s="2" t="n">
        <v>22.57</v>
      </c>
      <c r="M17" s="2" t="n">
        <v>0.95</v>
      </c>
      <c r="N17" s="2" t="n">
        <v>0.9</v>
      </c>
      <c r="O17" s="2" t="n">
        <v>0.95</v>
      </c>
      <c r="P17" s="2" t="n">
        <v>0.93</v>
      </c>
      <c r="Q17" s="2" t="n">
        <v>772.8</v>
      </c>
      <c r="R17" s="2" t="n">
        <v>724.9</v>
      </c>
      <c r="S17" s="2" t="n">
        <v>772.1</v>
      </c>
      <c r="T17" s="2" t="n">
        <v>684.6</v>
      </c>
      <c r="U17" s="2" t="n">
        <v>4.166666667</v>
      </c>
      <c r="V17" s="2" t="n">
        <v>2.666666667</v>
      </c>
      <c r="W17" s="2" t="n">
        <v>2.5</v>
      </c>
      <c r="X17" s="2" t="n">
        <v>4.666666667</v>
      </c>
      <c r="Y17" s="2" t="n">
        <v>3.571428571</v>
      </c>
      <c r="Z17" s="2" t="n">
        <v>3.5</v>
      </c>
      <c r="AA17" s="2" t="n">
        <v>2.75</v>
      </c>
      <c r="AB17" s="2" t="n">
        <v>3.6225</v>
      </c>
      <c r="AC17" s="2" t="n">
        <v>3.4</v>
      </c>
      <c r="AD17" s="2" t="n">
        <v>3.25</v>
      </c>
      <c r="AE17" s="2" t="n">
        <v>4.5</v>
      </c>
      <c r="AF17" s="2" t="n">
        <v>1</v>
      </c>
      <c r="AG17" s="2" t="n">
        <v>3.5</v>
      </c>
      <c r="AH17" s="2" t="n">
        <v>4.5</v>
      </c>
      <c r="AI17" s="2" t="n">
        <v>5</v>
      </c>
      <c r="AJ17" s="1" t="n">
        <v>1</v>
      </c>
    </row>
    <row r="18" customFormat="false" ht="12.75" hidden="false" customHeight="false" outlineLevel="0" collapsed="false">
      <c r="A18" s="1" t="n">
        <v>13</v>
      </c>
      <c r="B18" s="1" t="n">
        <v>2</v>
      </c>
      <c r="C18" s="1" t="n">
        <v>1</v>
      </c>
      <c r="D18" s="1" t="n">
        <v>19</v>
      </c>
      <c r="E18" s="1" t="n">
        <v>2</v>
      </c>
      <c r="F18" s="1" t="s">
        <v>37</v>
      </c>
      <c r="G18" s="2" t="n">
        <v>623.56</v>
      </c>
      <c r="H18" s="2" t="n">
        <v>757.18</v>
      </c>
      <c r="I18" s="2" t="n">
        <v>133.62</v>
      </c>
      <c r="J18" s="2" t="n">
        <v>649.72</v>
      </c>
      <c r="K18" s="2" t="n">
        <v>662.29</v>
      </c>
      <c r="L18" s="2" t="n">
        <v>12.57</v>
      </c>
      <c r="M18" s="2" t="n">
        <v>0.95</v>
      </c>
      <c r="N18" s="2" t="n">
        <v>0.93</v>
      </c>
      <c r="O18" s="2" t="n">
        <v>0.94</v>
      </c>
      <c r="P18" s="2" t="n">
        <v>0.92</v>
      </c>
      <c r="Q18" s="2" t="n">
        <v>610.5</v>
      </c>
      <c r="R18" s="2" t="n">
        <v>607.2</v>
      </c>
      <c r="S18" s="2" t="n">
        <v>589</v>
      </c>
      <c r="T18" s="2" t="n">
        <v>560.7</v>
      </c>
      <c r="U18" s="2" t="n">
        <v>4.5</v>
      </c>
      <c r="V18" s="2" t="n">
        <v>2.833333333</v>
      </c>
      <c r="W18" s="2" t="n">
        <v>3.5</v>
      </c>
      <c r="X18" s="2" t="n">
        <v>4</v>
      </c>
      <c r="Y18" s="2" t="n">
        <v>3.714285714</v>
      </c>
      <c r="Z18" s="2" t="n">
        <v>4.25</v>
      </c>
      <c r="AA18" s="2" t="n">
        <v>3</v>
      </c>
      <c r="AB18" s="2" t="n">
        <v>3.74</v>
      </c>
      <c r="AC18" s="2" t="n">
        <v>3.4</v>
      </c>
      <c r="AD18" s="2" t="n">
        <v>2.375</v>
      </c>
      <c r="AE18" s="2" t="n">
        <v>2.5</v>
      </c>
      <c r="AF18" s="2" t="n">
        <v>4.5</v>
      </c>
      <c r="AG18" s="2" t="n">
        <v>1.5</v>
      </c>
      <c r="AH18" s="2" t="n">
        <v>4.5</v>
      </c>
      <c r="AI18" s="2" t="n">
        <v>3</v>
      </c>
      <c r="AJ18" s="1" t="n">
        <v>1</v>
      </c>
    </row>
    <row r="19" customFormat="false" ht="12.75" hidden="false" customHeight="false" outlineLevel="0" collapsed="false">
      <c r="A19" s="1" t="n">
        <v>14</v>
      </c>
      <c r="B19" s="1" t="n">
        <v>2</v>
      </c>
      <c r="C19" s="1" t="n">
        <v>1</v>
      </c>
      <c r="D19" s="1" t="n">
        <v>20</v>
      </c>
      <c r="E19" s="1" t="n">
        <v>2</v>
      </c>
      <c r="F19" s="1" t="s">
        <v>37</v>
      </c>
      <c r="G19" s="2" t="n">
        <v>575.6</v>
      </c>
      <c r="H19" s="2" t="n">
        <v>698.76</v>
      </c>
      <c r="I19" s="2" t="n">
        <v>123.16</v>
      </c>
      <c r="J19" s="2" t="n">
        <v>575.73</v>
      </c>
      <c r="K19" s="2" t="n">
        <v>641.7</v>
      </c>
      <c r="L19" s="2" t="n">
        <v>65.97</v>
      </c>
      <c r="M19" s="2" t="n">
        <v>0.98</v>
      </c>
      <c r="N19" s="2" t="n">
        <v>0.966666666666667</v>
      </c>
      <c r="O19" s="2" t="n">
        <v>0.986666666666667</v>
      </c>
      <c r="P19" s="2" t="n">
        <v>0.98</v>
      </c>
      <c r="Q19" s="2" t="e">
        <f aca="false"/>
        <v>#NULL!</v>
      </c>
      <c r="R19" s="2" t="e">
        <f aca="false"/>
        <v>#NULL!</v>
      </c>
      <c r="S19" s="2" t="e">
        <f aca="false"/>
        <v>#NULL!</v>
      </c>
      <c r="T19" s="2" t="e">
        <f aca="false"/>
        <v>#NULL!</v>
      </c>
      <c r="U19" s="2" t="n">
        <v>4.33</v>
      </c>
      <c r="V19" s="2" t="n">
        <v>1.5</v>
      </c>
      <c r="W19" s="2" t="n">
        <v>3.5</v>
      </c>
      <c r="X19" s="2" t="n">
        <v>1.33</v>
      </c>
      <c r="Y19" s="2" t="n">
        <v>3.71</v>
      </c>
      <c r="Z19" s="2" t="n">
        <v>3.25</v>
      </c>
      <c r="AA19" s="2" t="n">
        <v>2.25</v>
      </c>
      <c r="AB19" s="2" t="n">
        <v>2.635</v>
      </c>
      <c r="AC19" s="2" t="n">
        <v>4</v>
      </c>
      <c r="AD19" s="2" t="n">
        <v>2.5</v>
      </c>
      <c r="AE19" s="2" t="n">
        <v>2.5</v>
      </c>
      <c r="AF19" s="2" t="n">
        <v>2.5</v>
      </c>
      <c r="AG19" s="2" t="n">
        <v>2.5</v>
      </c>
      <c r="AH19" s="2" t="n">
        <v>3</v>
      </c>
      <c r="AI19" s="2" t="n">
        <v>3.5</v>
      </c>
      <c r="AJ19" s="1" t="n">
        <v>1</v>
      </c>
    </row>
    <row r="20" customFormat="false" ht="12.75" hidden="false" customHeight="false" outlineLevel="0" collapsed="false">
      <c r="A20" s="1" t="n">
        <v>15</v>
      </c>
      <c r="B20" s="1" t="n">
        <v>2</v>
      </c>
      <c r="C20" s="1" t="n">
        <v>0</v>
      </c>
      <c r="D20" s="1" t="n">
        <v>20</v>
      </c>
      <c r="E20" s="1" t="n">
        <v>2</v>
      </c>
      <c r="F20" s="1" t="s">
        <v>37</v>
      </c>
      <c r="G20" s="2" t="n">
        <v>661.52</v>
      </c>
      <c r="H20" s="2" t="n">
        <v>813.98</v>
      </c>
      <c r="I20" s="2" t="n">
        <v>152.46</v>
      </c>
      <c r="J20" s="2" t="n">
        <v>671.58</v>
      </c>
      <c r="K20" s="2" t="n">
        <v>713.76</v>
      </c>
      <c r="L20" s="2" t="n">
        <v>42.18</v>
      </c>
      <c r="M20" s="2" t="n">
        <v>0.95</v>
      </c>
      <c r="N20" s="2" t="n">
        <v>0.93</v>
      </c>
      <c r="O20" s="2" t="n">
        <v>0.97</v>
      </c>
      <c r="P20" s="2" t="n">
        <v>0.97</v>
      </c>
      <c r="Q20" s="2" t="n">
        <v>694.3</v>
      </c>
      <c r="R20" s="2" t="n">
        <v>653.2</v>
      </c>
      <c r="S20" s="2" t="n">
        <v>635.4</v>
      </c>
      <c r="T20" s="2" t="n">
        <v>624.2</v>
      </c>
      <c r="U20" s="2" t="n">
        <v>4.333333333</v>
      </c>
      <c r="V20" s="2" t="n">
        <v>1.5</v>
      </c>
      <c r="W20" s="2" t="n">
        <v>2.25</v>
      </c>
      <c r="X20" s="2" t="n">
        <v>1.333333333</v>
      </c>
      <c r="Y20" s="2" t="n">
        <v>3</v>
      </c>
      <c r="Z20" s="2" t="n">
        <v>3.25</v>
      </c>
      <c r="AA20" s="2" t="n">
        <v>2.25</v>
      </c>
      <c r="AB20" s="2" t="n">
        <v>2.4575</v>
      </c>
      <c r="AC20" s="2" t="n">
        <v>2.4</v>
      </c>
      <c r="AD20" s="2" t="n">
        <v>3.375</v>
      </c>
      <c r="AE20" s="2" t="n">
        <v>5</v>
      </c>
      <c r="AF20" s="2" t="n">
        <v>4</v>
      </c>
      <c r="AG20" s="2" t="n">
        <v>4.5</v>
      </c>
      <c r="AH20" s="2" t="n">
        <v>5.5</v>
      </c>
      <c r="AI20" s="2" t="n">
        <v>4.5</v>
      </c>
      <c r="AJ20" s="1" t="n">
        <v>0</v>
      </c>
    </row>
    <row r="21" customFormat="false" ht="12.75" hidden="false" customHeight="false" outlineLevel="0" collapsed="false">
      <c r="A21" s="1" t="n">
        <v>17</v>
      </c>
      <c r="B21" s="1" t="n">
        <v>2</v>
      </c>
      <c r="C21" s="1" t="n">
        <v>1</v>
      </c>
      <c r="D21" s="1" t="n">
        <v>25</v>
      </c>
      <c r="E21" s="1" t="n">
        <v>2</v>
      </c>
      <c r="F21" s="1" t="s">
        <v>37</v>
      </c>
      <c r="G21" s="2" t="n">
        <v>695.41</v>
      </c>
      <c r="H21" s="2" t="n">
        <v>895.47</v>
      </c>
      <c r="I21" s="2" t="n">
        <v>200.06</v>
      </c>
      <c r="J21" s="2" t="n">
        <v>680.35</v>
      </c>
      <c r="K21" s="2" t="n">
        <v>707.92</v>
      </c>
      <c r="L21" s="2" t="n">
        <v>27.57</v>
      </c>
      <c r="M21" s="2" t="n">
        <v>0.96</v>
      </c>
      <c r="N21" s="2" t="n">
        <v>0.95</v>
      </c>
      <c r="O21" s="2" t="n">
        <v>0.98</v>
      </c>
      <c r="P21" s="2" t="n">
        <v>0.98</v>
      </c>
      <c r="Q21" s="2" t="n">
        <v>761</v>
      </c>
      <c r="R21" s="2" t="n">
        <v>698.5</v>
      </c>
      <c r="S21" s="2" t="n">
        <v>716.1</v>
      </c>
      <c r="T21" s="2" t="n">
        <v>644</v>
      </c>
      <c r="U21" s="2" t="n">
        <v>4.5</v>
      </c>
      <c r="V21" s="2" t="n">
        <v>1.833333333</v>
      </c>
      <c r="W21" s="2" t="n">
        <v>1.5</v>
      </c>
      <c r="X21" s="2" t="n">
        <v>5.166666667</v>
      </c>
      <c r="Y21" s="2" t="n">
        <v>3.142857143</v>
      </c>
      <c r="Z21" s="2" t="n">
        <v>3.75</v>
      </c>
      <c r="AA21" s="2" t="n">
        <v>3.25</v>
      </c>
      <c r="AB21" s="2" t="n">
        <v>3.8275</v>
      </c>
      <c r="AC21" s="2" t="n">
        <v>4</v>
      </c>
      <c r="AD21" s="2" t="n">
        <v>2.5</v>
      </c>
      <c r="AE21" s="2" t="n">
        <v>2</v>
      </c>
      <c r="AF21" s="2" t="n">
        <v>2.5</v>
      </c>
      <c r="AG21" s="2" t="n">
        <v>2.5</v>
      </c>
      <c r="AH21" s="2" t="n">
        <v>5.5</v>
      </c>
      <c r="AI21" s="2" t="n">
        <v>4.5</v>
      </c>
      <c r="AJ21" s="1" t="n">
        <v>1</v>
      </c>
    </row>
    <row r="22" customFormat="false" ht="12.75" hidden="false" customHeight="false" outlineLevel="0" collapsed="false">
      <c r="A22" s="1" t="n">
        <v>18</v>
      </c>
      <c r="B22" s="1" t="n">
        <v>2</v>
      </c>
      <c r="C22" s="1" t="n">
        <v>1</v>
      </c>
      <c r="D22" s="1" t="n">
        <v>19</v>
      </c>
      <c r="E22" s="1" t="n">
        <v>2</v>
      </c>
      <c r="F22" s="1" t="s">
        <v>36</v>
      </c>
      <c r="G22" s="2" t="n">
        <v>589.04</v>
      </c>
      <c r="H22" s="2" t="n">
        <v>827.91</v>
      </c>
      <c r="I22" s="2" t="n">
        <v>238.87</v>
      </c>
      <c r="J22" s="2" t="n">
        <v>576.85</v>
      </c>
      <c r="K22" s="2" t="n">
        <v>635.17</v>
      </c>
      <c r="L22" s="2" t="n">
        <v>58.32</v>
      </c>
      <c r="M22" s="2" t="n">
        <v>0.97</v>
      </c>
      <c r="N22" s="2" t="n">
        <v>0.81</v>
      </c>
      <c r="O22" s="2" t="n">
        <v>0.98</v>
      </c>
      <c r="P22" s="2" t="n">
        <v>0.96</v>
      </c>
      <c r="Q22" s="2" t="n">
        <v>644.5</v>
      </c>
      <c r="R22" s="2" t="n">
        <v>598.8</v>
      </c>
      <c r="S22" s="2" t="n">
        <v>626.3</v>
      </c>
      <c r="T22" s="2" t="n">
        <v>593.5</v>
      </c>
      <c r="U22" s="2" t="n">
        <v>4.83</v>
      </c>
      <c r="V22" s="2" t="n">
        <v>2.666666667</v>
      </c>
      <c r="W22" s="2" t="n">
        <v>3.25</v>
      </c>
      <c r="X22" s="2" t="n">
        <v>4.333333333</v>
      </c>
      <c r="Y22" s="2" t="n">
        <v>3.714285714</v>
      </c>
      <c r="Z22" s="2" t="n">
        <v>4.75</v>
      </c>
      <c r="AA22" s="2" t="n">
        <v>3.25</v>
      </c>
      <c r="AB22" s="2" t="n">
        <v>4.01</v>
      </c>
      <c r="AC22" s="2" t="n">
        <v>3</v>
      </c>
      <c r="AD22" s="2" t="n">
        <v>3</v>
      </c>
      <c r="AE22" s="2" t="n">
        <v>4</v>
      </c>
      <c r="AF22" s="2" t="n">
        <v>6.5</v>
      </c>
      <c r="AG22" s="2" t="n">
        <v>6.5</v>
      </c>
      <c r="AH22" s="2" t="n">
        <v>5</v>
      </c>
      <c r="AI22" s="2" t="n">
        <v>6.5</v>
      </c>
      <c r="AJ22" s="1" t="n">
        <v>1</v>
      </c>
    </row>
    <row r="23" customFormat="false" ht="12.75" hidden="false" customHeight="false" outlineLevel="0" collapsed="false">
      <c r="A23" s="1" t="n">
        <v>19</v>
      </c>
      <c r="B23" s="1" t="n">
        <v>2</v>
      </c>
      <c r="C23" s="1" t="n">
        <v>1</v>
      </c>
      <c r="D23" s="1" t="n">
        <v>25</v>
      </c>
      <c r="E23" s="1" t="n">
        <v>2</v>
      </c>
      <c r="F23" s="1" t="s">
        <v>37</v>
      </c>
      <c r="G23" s="2" t="n">
        <v>604.22</v>
      </c>
      <c r="H23" s="2" t="n">
        <v>787.28</v>
      </c>
      <c r="I23" s="2" t="n">
        <v>183.06</v>
      </c>
      <c r="J23" s="2" t="n">
        <v>595.6</v>
      </c>
      <c r="K23" s="2" t="n">
        <v>645.54</v>
      </c>
      <c r="L23" s="2" t="n">
        <v>49.94</v>
      </c>
      <c r="M23" s="2" t="n">
        <v>0.94</v>
      </c>
      <c r="N23" s="2" t="n">
        <v>0.92</v>
      </c>
      <c r="O23" s="2" t="n">
        <v>0.94</v>
      </c>
      <c r="P23" s="2" t="n">
        <v>0.92</v>
      </c>
      <c r="Q23" s="2" t="n">
        <v>624.1</v>
      </c>
      <c r="R23" s="2" t="n">
        <v>583.6</v>
      </c>
      <c r="S23" s="2" t="n">
        <v>642.8</v>
      </c>
      <c r="T23" s="2" t="n">
        <v>582.8</v>
      </c>
      <c r="U23" s="2" t="n">
        <v>4.83</v>
      </c>
      <c r="V23" s="2" t="n">
        <v>2.166666667</v>
      </c>
      <c r="W23" s="2" t="n">
        <v>1.75</v>
      </c>
      <c r="X23" s="2" t="n">
        <v>4.833333333</v>
      </c>
      <c r="Y23" s="2" t="n">
        <v>3</v>
      </c>
      <c r="Z23" s="2" t="n">
        <v>3</v>
      </c>
      <c r="AA23" s="2" t="n">
        <v>3.5</v>
      </c>
      <c r="AB23" s="2" t="n">
        <v>3.5825</v>
      </c>
      <c r="AC23" s="2" t="n">
        <v>4</v>
      </c>
      <c r="AD23" s="2" t="n">
        <v>2.125</v>
      </c>
      <c r="AE23" s="2" t="n">
        <v>2.5</v>
      </c>
      <c r="AF23" s="2" t="n">
        <v>4.5</v>
      </c>
      <c r="AG23" s="2" t="n">
        <v>6</v>
      </c>
      <c r="AH23" s="2" t="n">
        <v>5.5</v>
      </c>
      <c r="AI23" s="2" t="n">
        <v>3.5</v>
      </c>
      <c r="AJ23" s="1" t="n">
        <v>1</v>
      </c>
    </row>
    <row r="24" customFormat="false" ht="12.75" hidden="false" customHeight="false" outlineLevel="0" collapsed="false">
      <c r="A24" s="1" t="n">
        <v>20</v>
      </c>
      <c r="B24" s="1" t="n">
        <v>2</v>
      </c>
      <c r="C24" s="1" t="n">
        <v>1</v>
      </c>
      <c r="D24" s="1" t="n">
        <v>24</v>
      </c>
      <c r="E24" s="1" t="n">
        <v>2</v>
      </c>
      <c r="F24" s="1" t="s">
        <v>37</v>
      </c>
      <c r="G24" s="2" t="n">
        <v>655.8</v>
      </c>
      <c r="H24" s="2" t="n">
        <v>832.13</v>
      </c>
      <c r="I24" s="2" t="n">
        <v>176.33</v>
      </c>
      <c r="J24" s="2" t="n">
        <v>675.29</v>
      </c>
      <c r="K24" s="2" t="n">
        <v>690.29</v>
      </c>
      <c r="L24" s="2" t="n">
        <v>15</v>
      </c>
      <c r="M24" s="2" t="n">
        <v>0.9</v>
      </c>
      <c r="N24" s="2" t="n">
        <v>0.88</v>
      </c>
      <c r="O24" s="2" t="n">
        <v>0.96</v>
      </c>
      <c r="P24" s="2" t="n">
        <v>0.9</v>
      </c>
      <c r="Q24" s="2" t="e">
        <f aca="false"/>
        <v>#NULL!</v>
      </c>
      <c r="R24" s="2" t="e">
        <f aca="false"/>
        <v>#NULL!</v>
      </c>
      <c r="S24" s="2" t="e">
        <f aca="false"/>
        <v>#NULL!</v>
      </c>
      <c r="T24" s="2" t="e">
        <f aca="false"/>
        <v>#NULL!</v>
      </c>
      <c r="U24" s="2" t="n">
        <v>5.333333333</v>
      </c>
      <c r="V24" s="2" t="n">
        <v>1.5</v>
      </c>
      <c r="W24" s="2" t="n">
        <v>1.75</v>
      </c>
      <c r="X24" s="2" t="n">
        <v>4.833333333</v>
      </c>
      <c r="Y24" s="2" t="n">
        <v>2.857142857</v>
      </c>
      <c r="Z24" s="2" t="n">
        <v>3.25</v>
      </c>
      <c r="AA24" s="2" t="n">
        <v>3</v>
      </c>
      <c r="AB24" s="2" t="n">
        <v>3.485</v>
      </c>
      <c r="AC24" s="2" t="n">
        <v>3.2</v>
      </c>
      <c r="AD24" s="2" t="n">
        <v>2.5</v>
      </c>
      <c r="AE24" s="2" t="n">
        <v>2.5</v>
      </c>
      <c r="AF24" s="2" t="n">
        <v>3.5</v>
      </c>
      <c r="AG24" s="2" t="n">
        <v>4.5</v>
      </c>
      <c r="AH24" s="2" t="n">
        <v>3</v>
      </c>
      <c r="AI24" s="2" t="n">
        <v>4</v>
      </c>
      <c r="AJ24" s="1" t="n">
        <v>1</v>
      </c>
    </row>
    <row r="25" customFormat="false" ht="12.75" hidden="false" customHeight="false" outlineLevel="0" collapsed="false">
      <c r="A25" s="1" t="n">
        <v>11</v>
      </c>
      <c r="B25" s="1" t="n">
        <v>3</v>
      </c>
      <c r="C25" s="1" t="n">
        <v>0</v>
      </c>
      <c r="D25" s="1" t="n">
        <v>20</v>
      </c>
      <c r="E25" s="1" t="n">
        <v>2</v>
      </c>
      <c r="F25" s="1" t="s">
        <v>37</v>
      </c>
      <c r="G25" s="2" t="n">
        <v>605.52</v>
      </c>
      <c r="H25" s="2" t="n">
        <v>681.88</v>
      </c>
      <c r="I25" s="2" t="n">
        <v>76.36</v>
      </c>
      <c r="J25" s="2" t="n">
        <v>607.67</v>
      </c>
      <c r="K25" s="2" t="n">
        <v>616.73</v>
      </c>
      <c r="L25" s="2" t="n">
        <v>9.06</v>
      </c>
      <c r="M25" s="2" t="n">
        <v>0.95</v>
      </c>
      <c r="N25" s="2" t="n">
        <v>0.89</v>
      </c>
      <c r="O25" s="2" t="n">
        <v>0.93</v>
      </c>
      <c r="P25" s="2" t="n">
        <v>0.95</v>
      </c>
      <c r="Q25" s="2" t="n">
        <v>710.2</v>
      </c>
      <c r="R25" s="2" t="n">
        <v>641.8</v>
      </c>
      <c r="S25" s="2" t="n">
        <v>740.6</v>
      </c>
      <c r="T25" s="2" t="n">
        <v>669.5</v>
      </c>
      <c r="U25" s="2" t="n">
        <v>1.833333333</v>
      </c>
      <c r="V25" s="2" t="n">
        <v>1</v>
      </c>
      <c r="W25" s="2" t="n">
        <v>4.5</v>
      </c>
      <c r="X25" s="2" t="n">
        <v>2.666666667</v>
      </c>
      <c r="Y25" s="2" t="n">
        <v>2.714285714</v>
      </c>
      <c r="Z25" s="2" t="n">
        <v>2.75</v>
      </c>
      <c r="AA25" s="2" t="n">
        <v>2.75</v>
      </c>
      <c r="AB25" s="2" t="n">
        <v>2.72</v>
      </c>
      <c r="AC25" s="2" t="n">
        <v>2.2</v>
      </c>
      <c r="AD25" s="2" t="n">
        <v>3.125</v>
      </c>
      <c r="AE25" s="2" t="n">
        <v>6</v>
      </c>
      <c r="AF25" s="2" t="n">
        <v>3</v>
      </c>
      <c r="AG25" s="2" t="n">
        <v>2.5</v>
      </c>
      <c r="AH25" s="2" t="n">
        <v>4.5</v>
      </c>
      <c r="AI25" s="2" t="n">
        <v>5</v>
      </c>
      <c r="AJ25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gelit@s_2</cp:lastModifiedBy>
  <dcterms:modified xsi:type="dcterms:W3CDTF">2014-12-18T18:25:45Z</dcterms:modified>
  <cp:revision>0</cp:revision>
  <dc:subject/>
  <dc:title/>
</cp:coreProperties>
</file>